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yu/Desktop/Figure raw data/"/>
    </mc:Choice>
  </mc:AlternateContent>
  <xr:revisionPtr revIDLastSave="0" documentId="13_ncr:1_{766E3704-3B86-6E42-B2FE-3DE01998E2B0}" xr6:coauthVersionLast="36" xr6:coauthVersionMax="36" xr10:uidLastSave="{00000000-0000-0000-0000-000000000000}"/>
  <bookViews>
    <workbookView xWindow="11260" yWindow="5260" windowWidth="27640" windowHeight="16940" activeTab="2" xr2:uid="{45A469BD-0E16-3340-BDD1-364AE4A4B3E8}"/>
  </bookViews>
  <sheets>
    <sheet name="PC PS Cholesterol" sheetId="2" r:id="rId1"/>
    <sheet name="PC PE Cholesterol" sheetId="3" r:id="rId2"/>
    <sheet name="PC PE" sheetId="4" r:id="rId3"/>
  </sheets>
  <externalReferences>
    <externalReference r:id="rId4"/>
    <externalReference r:id="rId5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" i="4" l="1"/>
  <c r="C3" i="4"/>
  <c r="C4" i="4"/>
  <c r="C6" i="4"/>
  <c r="G2" i="4" s="1"/>
  <c r="C7" i="4"/>
  <c r="C8" i="4"/>
  <c r="C10" i="4"/>
  <c r="C11" i="4"/>
  <c r="C12" i="4"/>
  <c r="C14" i="4"/>
  <c r="G4" i="4" s="1"/>
  <c r="C15" i="4"/>
  <c r="C16" i="4"/>
  <c r="C18" i="4"/>
  <c r="C19" i="4"/>
  <c r="C20" i="4"/>
  <c r="C22" i="4"/>
  <c r="G6" i="4" s="1"/>
  <c r="C23" i="4"/>
  <c r="C24" i="4"/>
  <c r="C26" i="4"/>
  <c r="C27" i="4"/>
  <c r="C28" i="4"/>
  <c r="H7" i="4" l="1"/>
  <c r="G3" i="4"/>
  <c r="H4" i="4"/>
  <c r="G7" i="4"/>
  <c r="G5" i="4"/>
  <c r="H5" i="4"/>
  <c r="H2" i="4"/>
  <c r="H6" i="4"/>
  <c r="H3" i="4"/>
  <c r="C28" i="3"/>
  <c r="C27" i="3"/>
  <c r="C26" i="3"/>
  <c r="C24" i="3"/>
  <c r="H6" i="3" s="1"/>
  <c r="C23" i="3"/>
  <c r="C22" i="3"/>
  <c r="C20" i="3"/>
  <c r="C19" i="3"/>
  <c r="H5" i="3" s="1"/>
  <c r="C18" i="3"/>
  <c r="C16" i="3"/>
  <c r="C15" i="3"/>
  <c r="C14" i="3"/>
  <c r="G4" i="3" s="1"/>
  <c r="C12" i="3"/>
  <c r="C11" i="3"/>
  <c r="C10" i="3"/>
  <c r="C8" i="3"/>
  <c r="G2" i="3" s="1"/>
  <c r="C7" i="3"/>
  <c r="C6" i="3"/>
  <c r="H7" i="3"/>
  <c r="G7" i="3"/>
  <c r="C4" i="3"/>
  <c r="H3" i="3"/>
  <c r="G3" i="3"/>
  <c r="C3" i="3"/>
  <c r="C2" i="3"/>
  <c r="H4" i="3" l="1"/>
  <c r="G6" i="3"/>
  <c r="G5" i="3"/>
  <c r="H2" i="3"/>
  <c r="C28" i="2" l="1"/>
  <c r="C27" i="2"/>
  <c r="C26" i="2"/>
  <c r="C24" i="2"/>
  <c r="H6" i="2" s="1"/>
  <c r="C23" i="2"/>
  <c r="C22" i="2"/>
  <c r="C20" i="2"/>
  <c r="C19" i="2"/>
  <c r="H5" i="2" s="1"/>
  <c r="C18" i="2"/>
  <c r="C16" i="2"/>
  <c r="C15" i="2"/>
  <c r="C14" i="2"/>
  <c r="G4" i="2" s="1"/>
  <c r="C12" i="2"/>
  <c r="C11" i="2"/>
  <c r="C10" i="2"/>
  <c r="C8" i="2"/>
  <c r="G2" i="2" s="1"/>
  <c r="C7" i="2"/>
  <c r="C6" i="2"/>
  <c r="H7" i="2"/>
  <c r="G7" i="2"/>
  <c r="C4" i="2"/>
  <c r="H3" i="2"/>
  <c r="G3" i="2"/>
  <c r="C3" i="2"/>
  <c r="C2" i="2"/>
  <c r="H4" i="2" l="1"/>
  <c r="G6" i="2"/>
  <c r="G5" i="2"/>
  <c r="H2" i="2"/>
</calcChain>
</file>

<file path=xl/sharedStrings.xml><?xml version="1.0" encoding="utf-8"?>
<sst xmlns="http://schemas.openxmlformats.org/spreadsheetml/2006/main" count="96" uniqueCount="32">
  <si>
    <t>Radius(nm)</t>
  </si>
  <si>
    <t>Diameter</t>
  </si>
  <si>
    <t>Avgr</t>
  </si>
  <si>
    <t>erorr</t>
  </si>
  <si>
    <t>1;20</t>
  </si>
  <si>
    <t>1;50</t>
  </si>
  <si>
    <t>1;100</t>
  </si>
  <si>
    <t>1;500</t>
  </si>
  <si>
    <t>1;1000</t>
  </si>
  <si>
    <t>1;2000</t>
  </si>
  <si>
    <t>1;20-1</t>
  </si>
  <si>
    <t>1;20-2</t>
  </si>
  <si>
    <t>1;20-3</t>
  </si>
  <si>
    <t>1;50-1</t>
  </si>
  <si>
    <t>1;50-2</t>
  </si>
  <si>
    <t>1;50-3</t>
  </si>
  <si>
    <t>1;100-1</t>
  </si>
  <si>
    <t>1;100-2</t>
  </si>
  <si>
    <t>1;100-3</t>
  </si>
  <si>
    <t>1;500-1</t>
  </si>
  <si>
    <t>1;500-2</t>
  </si>
  <si>
    <t>1;500-3</t>
  </si>
  <si>
    <t>1;1000-1</t>
  </si>
  <si>
    <t>1;1000-2</t>
  </si>
  <si>
    <t>1;1000-3</t>
  </si>
  <si>
    <t>1;2000-1</t>
  </si>
  <si>
    <t>1;2000-2</t>
  </si>
  <si>
    <t>1;2000-3</t>
  </si>
  <si>
    <t>Ref.-1</t>
  </si>
  <si>
    <t>Ref.-2</t>
  </si>
  <si>
    <t>Ref.-3</t>
  </si>
  <si>
    <t>Ref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hh:mm:ss\ AM/PM"/>
  </numFmts>
  <fonts count="3" x14ac:knownFonts="1">
    <font>
      <sz val="12"/>
      <color theme="1"/>
      <name val="Calibri"/>
      <family val="2"/>
      <scheme val="minor"/>
    </font>
    <font>
      <sz val="10"/>
      <name val="Arial"/>
      <family val="2"/>
      <charset val="1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1" fillId="0" borderId="0" xfId="1" applyAlignment="1">
      <alignment horizontal="center"/>
    </xf>
    <xf numFmtId="164" fontId="1" fillId="0" borderId="0" xfId="1" applyNumberFormat="1" applyAlignment="1">
      <alignment horizontal="center"/>
    </xf>
    <xf numFmtId="0" fontId="1" fillId="0" borderId="0" xfId="1" applyFont="1" applyAlignment="1">
      <alignment horizontal="center"/>
    </xf>
    <xf numFmtId="165" fontId="1" fillId="0" borderId="0" xfId="1" applyNumberFormat="1" applyFont="1" applyAlignment="1">
      <alignment horizontal="center"/>
    </xf>
    <xf numFmtId="0" fontId="1" fillId="0" borderId="0" xfId="1"/>
    <xf numFmtId="2" fontId="1" fillId="0" borderId="0" xfId="1" applyNumberFormat="1"/>
    <xf numFmtId="0" fontId="2" fillId="0" borderId="0" xfId="1" applyFont="1" applyAlignment="1">
      <alignment horizontal="center"/>
    </xf>
    <xf numFmtId="164" fontId="2" fillId="0" borderId="0" xfId="1" applyNumberFormat="1" applyFont="1" applyAlignment="1">
      <alignment horizontal="center"/>
    </xf>
    <xf numFmtId="0" fontId="2" fillId="0" borderId="0" xfId="1" applyFont="1"/>
  </cellXfs>
  <cellStyles count="2">
    <cellStyle name="Normal" xfId="0" builtinId="0"/>
    <cellStyle name="Normal 2" xfId="1" xr:uid="{3DF37619-CA77-914B-9802-1FCBE8A0B40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Zweckstetter-Lab/tyu1/Liposome/DLS/20201202_PC_PS_Cholesterol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Zweckstetter-Lab/tyu1/Liposome/DLS/20201210_PC_PE_Cholestero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G1" t="str">
            <v>Avgr</v>
          </cell>
        </row>
        <row r="2">
          <cell r="F2" t="str">
            <v>1;20</v>
          </cell>
          <cell r="G2">
            <v>50.133333333333326</v>
          </cell>
          <cell r="H2">
            <v>2.6633312473917545</v>
          </cell>
        </row>
        <row r="3">
          <cell r="F3" t="str">
            <v>1;50</v>
          </cell>
          <cell r="G3">
            <v>49.933333333333337</v>
          </cell>
          <cell r="H3">
            <v>1.3613718571108098</v>
          </cell>
        </row>
        <row r="4">
          <cell r="F4" t="str">
            <v>1;100</v>
          </cell>
          <cell r="G4">
            <v>114</v>
          </cell>
          <cell r="H4">
            <v>2.5059928172283334</v>
          </cell>
        </row>
        <row r="5">
          <cell r="F5" t="str">
            <v>1;500</v>
          </cell>
          <cell r="G5">
            <v>123.60000000000001</v>
          </cell>
          <cell r="H5">
            <v>8.4923494982248595</v>
          </cell>
        </row>
        <row r="6">
          <cell r="F6" t="str">
            <v>1;1000</v>
          </cell>
          <cell r="G6">
            <v>137.13333333333333</v>
          </cell>
          <cell r="H6">
            <v>9.7042945819535689</v>
          </cell>
        </row>
        <row r="7">
          <cell r="F7" t="str">
            <v>1;2000</v>
          </cell>
          <cell r="G7">
            <v>163.13333333333335</v>
          </cell>
          <cell r="H7">
            <v>27.142095227401324</v>
          </cell>
        </row>
        <row r="8">
          <cell r="F8" t="str">
            <v>w/ Bfr</v>
          </cell>
          <cell r="G8">
            <v>194.86666666666667</v>
          </cell>
          <cell r="H8">
            <v>29.549506482060323</v>
          </cell>
        </row>
        <row r="9">
          <cell r="F9" t="str">
            <v>10Xdetergent</v>
          </cell>
          <cell r="G9">
            <v>129.20000000000002</v>
          </cell>
          <cell r="H9">
            <v>5.7584720195551897</v>
          </cell>
        </row>
        <row r="35">
          <cell r="I35">
            <v>20</v>
          </cell>
          <cell r="J35">
            <v>50.133333333333326</v>
          </cell>
        </row>
        <row r="36">
          <cell r="I36">
            <v>50</v>
          </cell>
          <cell r="J36">
            <v>49.933333333333337</v>
          </cell>
        </row>
        <row r="37">
          <cell r="I37">
            <v>100</v>
          </cell>
          <cell r="J37">
            <v>114</v>
          </cell>
        </row>
        <row r="38">
          <cell r="I38">
            <v>500</v>
          </cell>
          <cell r="J38">
            <v>123.60000000000001</v>
          </cell>
        </row>
        <row r="39">
          <cell r="I39">
            <v>1000</v>
          </cell>
          <cell r="J39">
            <v>137.13333333333333</v>
          </cell>
        </row>
        <row r="40">
          <cell r="I40">
            <v>2000</v>
          </cell>
          <cell r="J40">
            <v>163.13333333333335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F2" t="str">
            <v>1;20</v>
          </cell>
          <cell r="G2">
            <v>114.93333333333334</v>
          </cell>
          <cell r="H2">
            <v>9.7679748839425926</v>
          </cell>
        </row>
        <row r="3">
          <cell r="F3" t="str">
            <v>1;50</v>
          </cell>
          <cell r="G3">
            <v>138.86666666666667</v>
          </cell>
          <cell r="H3">
            <v>7.7597250810407825</v>
          </cell>
        </row>
        <row r="4">
          <cell r="F4" t="str">
            <v>1;100</v>
          </cell>
          <cell r="G4">
            <v>131.06666666666666</v>
          </cell>
          <cell r="H4">
            <v>10.63265410578814</v>
          </cell>
        </row>
        <row r="5">
          <cell r="F5" t="str">
            <v>1;500</v>
          </cell>
          <cell r="G5">
            <v>135</v>
          </cell>
          <cell r="H5">
            <v>10.293687385966219</v>
          </cell>
        </row>
        <row r="6">
          <cell r="F6" t="str">
            <v>1;1000</v>
          </cell>
          <cell r="G6">
            <v>136.66666666666669</v>
          </cell>
          <cell r="H6">
            <v>8.3578306595272327</v>
          </cell>
        </row>
        <row r="7">
          <cell r="F7" t="str">
            <v>1;2000</v>
          </cell>
          <cell r="G7">
            <v>150.73333333333332</v>
          </cell>
          <cell r="H7">
            <v>3.5851545759330028</v>
          </cell>
        </row>
        <row r="8">
          <cell r="F8" t="str">
            <v>w/ Bfr</v>
          </cell>
          <cell r="G8">
            <v>150.4</v>
          </cell>
          <cell r="H8">
            <v>4.0149719799769477</v>
          </cell>
        </row>
        <row r="9">
          <cell r="F9" t="str">
            <v>10Xdetergent</v>
          </cell>
          <cell r="G9">
            <v>143.20000000000002</v>
          </cell>
          <cell r="H9">
            <v>10.88852607105295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2A8352-4953-7642-A550-5557B1FA5F14}">
  <dimension ref="A1:K40"/>
  <sheetViews>
    <sheetView zoomScaleNormal="100" workbookViewId="0">
      <selection activeCell="I28" sqref="I28"/>
    </sheetView>
  </sheetViews>
  <sheetFormatPr baseColWidth="10" defaultColWidth="11.5" defaultRowHeight="13" x14ac:dyDescent="0.15"/>
  <cols>
    <col min="1" max="1" width="21.33203125" style="1" customWidth="1"/>
    <col min="2" max="5" width="11.5" style="1"/>
    <col min="6" max="6" width="20.33203125" style="1" customWidth="1"/>
    <col min="7" max="8" width="11.5" style="2"/>
    <col min="9" max="9" width="11.5" style="1"/>
    <col min="10" max="10" width="12.6640625" style="5" bestFit="1" customWidth="1"/>
    <col min="11" max="11" width="11.6640625" style="5" bestFit="1" customWidth="1"/>
    <col min="12" max="16384" width="11.5" style="5"/>
  </cols>
  <sheetData>
    <row r="1" spans="1:8" s="7" customFormat="1" ht="16" x14ac:dyDescent="0.2">
      <c r="B1" s="7" t="s">
        <v>0</v>
      </c>
      <c r="C1" s="7" t="s">
        <v>1</v>
      </c>
      <c r="G1" s="8" t="s">
        <v>2</v>
      </c>
      <c r="H1" s="8" t="s">
        <v>3</v>
      </c>
    </row>
    <row r="2" spans="1:8" x14ac:dyDescent="0.15">
      <c r="A2" s="1" t="s">
        <v>28</v>
      </c>
      <c r="B2" s="1">
        <v>80.5</v>
      </c>
      <c r="C2" s="1">
        <f>B2*2</f>
        <v>161</v>
      </c>
      <c r="F2" s="1" t="s">
        <v>4</v>
      </c>
      <c r="G2" s="2">
        <f>AVERAGE(C6:C8)</f>
        <v>50.133333333333326</v>
      </c>
      <c r="H2" s="2">
        <f>STDEV(C6:C8)</f>
        <v>2.6633312473917545</v>
      </c>
    </row>
    <row r="3" spans="1:8" x14ac:dyDescent="0.15">
      <c r="A3" s="1" t="s">
        <v>29</v>
      </c>
      <c r="B3" s="1">
        <v>104.1</v>
      </c>
      <c r="C3" s="1">
        <f>B3*2</f>
        <v>208.2</v>
      </c>
      <c r="F3" s="4" t="s">
        <v>5</v>
      </c>
      <c r="G3" s="2">
        <f>AVERAGE(C10:C12)</f>
        <v>49.933333333333337</v>
      </c>
      <c r="H3" s="2">
        <f>STDEV(C10:C12)</f>
        <v>1.3613718571108098</v>
      </c>
    </row>
    <row r="4" spans="1:8" x14ac:dyDescent="0.15">
      <c r="A4" s="1" t="s">
        <v>30</v>
      </c>
      <c r="B4" s="1">
        <v>107.7</v>
      </c>
      <c r="C4" s="1">
        <f>B4*2</f>
        <v>215.4</v>
      </c>
      <c r="F4" s="4" t="s">
        <v>6</v>
      </c>
      <c r="G4" s="2">
        <f>AVERAGE(C14:C16)</f>
        <v>114</v>
      </c>
      <c r="H4" s="2">
        <f>STDEV(C14:C16)</f>
        <v>2.5059928172283334</v>
      </c>
    </row>
    <row r="5" spans="1:8" x14ac:dyDescent="0.15">
      <c r="F5" s="4" t="s">
        <v>7</v>
      </c>
      <c r="G5" s="2">
        <f>AVERAGE(C18:C20)</f>
        <v>123.60000000000001</v>
      </c>
      <c r="H5" s="2">
        <f>STDEV(C18:C20)</f>
        <v>8.4923494982248595</v>
      </c>
    </row>
    <row r="6" spans="1:8" x14ac:dyDescent="0.15">
      <c r="A6" s="4" t="s">
        <v>10</v>
      </c>
      <c r="B6" s="1">
        <v>25.4</v>
      </c>
      <c r="C6" s="1">
        <f>B6*2</f>
        <v>50.8</v>
      </c>
      <c r="F6" s="1" t="s">
        <v>8</v>
      </c>
      <c r="G6" s="2">
        <f>AVERAGE(C22:C24)</f>
        <v>137.13333333333333</v>
      </c>
      <c r="H6" s="2">
        <f>STDEV(C22:C24)</f>
        <v>9.7042945819535689</v>
      </c>
    </row>
    <row r="7" spans="1:8" x14ac:dyDescent="0.15">
      <c r="A7" s="4" t="s">
        <v>11</v>
      </c>
      <c r="B7" s="1">
        <v>26.2</v>
      </c>
      <c r="C7" s="1">
        <f>B7*2</f>
        <v>52.4</v>
      </c>
      <c r="F7" s="1" t="s">
        <v>9</v>
      </c>
      <c r="G7" s="2">
        <f>AVERAGE(C26:C28)</f>
        <v>163.13333333333335</v>
      </c>
      <c r="H7" s="2">
        <f>STDEV(C26:C28)</f>
        <v>27.142095227401324</v>
      </c>
    </row>
    <row r="8" spans="1:8" x14ac:dyDescent="0.15">
      <c r="A8" s="4" t="s">
        <v>12</v>
      </c>
      <c r="B8" s="1">
        <v>23.6</v>
      </c>
      <c r="C8" s="1">
        <f>B8*2</f>
        <v>47.2</v>
      </c>
      <c r="F8" s="3" t="s">
        <v>31</v>
      </c>
      <c r="G8" s="2">
        <v>194.86666666666667</v>
      </c>
      <c r="H8" s="2">
        <v>29.549506482060323</v>
      </c>
    </row>
    <row r="10" spans="1:8" x14ac:dyDescent="0.15">
      <c r="A10" s="1" t="s">
        <v>13</v>
      </c>
      <c r="B10" s="1">
        <v>25.2</v>
      </c>
      <c r="C10" s="1">
        <f>B10*2</f>
        <v>50.4</v>
      </c>
    </row>
    <row r="11" spans="1:8" x14ac:dyDescent="0.15">
      <c r="A11" s="1" t="s">
        <v>14</v>
      </c>
      <c r="B11" s="1">
        <v>24.2</v>
      </c>
      <c r="C11" s="1">
        <f>B11*2</f>
        <v>48.4</v>
      </c>
    </row>
    <row r="12" spans="1:8" x14ac:dyDescent="0.15">
      <c r="A12" s="1" t="s">
        <v>15</v>
      </c>
      <c r="B12" s="1">
        <v>25.5</v>
      </c>
      <c r="C12" s="1">
        <f>B12*2</f>
        <v>51</v>
      </c>
    </row>
    <row r="14" spans="1:8" x14ac:dyDescent="0.15">
      <c r="A14" s="1" t="s">
        <v>16</v>
      </c>
      <c r="B14" s="1">
        <v>58.2</v>
      </c>
      <c r="C14" s="1">
        <f>B14*2</f>
        <v>116.4</v>
      </c>
    </row>
    <row r="15" spans="1:8" x14ac:dyDescent="0.15">
      <c r="A15" s="1" t="s">
        <v>17</v>
      </c>
      <c r="B15" s="1">
        <v>57.1</v>
      </c>
      <c r="C15" s="1">
        <f>B15*2</f>
        <v>114.2</v>
      </c>
    </row>
    <row r="16" spans="1:8" x14ac:dyDescent="0.15">
      <c r="A16" s="1" t="s">
        <v>18</v>
      </c>
      <c r="B16" s="1">
        <v>55.7</v>
      </c>
      <c r="C16" s="1">
        <f>B16*2</f>
        <v>111.4</v>
      </c>
    </row>
    <row r="18" spans="1:3" x14ac:dyDescent="0.15">
      <c r="A18" s="1" t="s">
        <v>19</v>
      </c>
      <c r="B18" s="1">
        <v>64.400000000000006</v>
      </c>
      <c r="C18" s="1">
        <f>B18*2</f>
        <v>128.80000000000001</v>
      </c>
    </row>
    <row r="19" spans="1:3" x14ac:dyDescent="0.15">
      <c r="A19" s="1" t="s">
        <v>20</v>
      </c>
      <c r="B19" s="1">
        <v>64.099999999999994</v>
      </c>
      <c r="C19" s="1">
        <f>B19*2</f>
        <v>128.19999999999999</v>
      </c>
    </row>
    <row r="20" spans="1:3" x14ac:dyDescent="0.15">
      <c r="A20" s="1" t="s">
        <v>21</v>
      </c>
      <c r="B20" s="1">
        <v>56.9</v>
      </c>
      <c r="C20" s="1">
        <f>B20*2</f>
        <v>113.8</v>
      </c>
    </row>
    <row r="22" spans="1:3" x14ac:dyDescent="0.15">
      <c r="A22" s="1" t="s">
        <v>22</v>
      </c>
      <c r="B22" s="1">
        <v>71.900000000000006</v>
      </c>
      <c r="C22" s="1">
        <f>B22*2</f>
        <v>143.80000000000001</v>
      </c>
    </row>
    <row r="23" spans="1:3" x14ac:dyDescent="0.15">
      <c r="A23" s="1" t="s">
        <v>23</v>
      </c>
      <c r="B23" s="1">
        <v>70.8</v>
      </c>
      <c r="C23" s="1">
        <f>B23*2</f>
        <v>141.6</v>
      </c>
    </row>
    <row r="24" spans="1:3" x14ac:dyDescent="0.15">
      <c r="A24" s="1" t="s">
        <v>24</v>
      </c>
      <c r="B24" s="1">
        <v>63</v>
      </c>
      <c r="C24" s="1">
        <f>B24*2</f>
        <v>126</v>
      </c>
    </row>
    <row r="26" spans="1:3" x14ac:dyDescent="0.15">
      <c r="A26" s="1" t="s">
        <v>25</v>
      </c>
      <c r="B26" s="1">
        <v>89.7</v>
      </c>
      <c r="C26" s="1">
        <f>B26*2</f>
        <v>179.4</v>
      </c>
    </row>
    <row r="27" spans="1:3" x14ac:dyDescent="0.15">
      <c r="A27" s="1" t="s">
        <v>26</v>
      </c>
      <c r="B27" s="1">
        <v>65.900000000000006</v>
      </c>
      <c r="C27" s="1">
        <f>B27*2</f>
        <v>131.80000000000001</v>
      </c>
    </row>
    <row r="28" spans="1:3" x14ac:dyDescent="0.15">
      <c r="A28" s="1" t="s">
        <v>27</v>
      </c>
      <c r="B28" s="1">
        <v>89.1</v>
      </c>
      <c r="C28" s="1">
        <f>B28*2</f>
        <v>178.2</v>
      </c>
    </row>
    <row r="35" spans="10:11" x14ac:dyDescent="0.15">
      <c r="J35" s="6"/>
      <c r="K35" s="6"/>
    </row>
    <row r="36" spans="10:11" x14ac:dyDescent="0.15">
      <c r="J36" s="6"/>
      <c r="K36" s="6"/>
    </row>
    <row r="37" spans="10:11" x14ac:dyDescent="0.15">
      <c r="J37" s="6"/>
      <c r="K37" s="6"/>
    </row>
    <row r="38" spans="10:11" x14ac:dyDescent="0.15">
      <c r="J38" s="6"/>
      <c r="K38" s="6"/>
    </row>
    <row r="39" spans="10:11" x14ac:dyDescent="0.15">
      <c r="J39" s="6"/>
      <c r="K39" s="6"/>
    </row>
    <row r="40" spans="10:11" x14ac:dyDescent="0.15">
      <c r="J40" s="6"/>
      <c r="K40" s="6"/>
    </row>
  </sheetData>
  <pageMargins left="0.78749999999999998" right="0.78749999999999998" top="1.0249999999999999" bottom="1.0249999999999999" header="0.78749999999999998" footer="0.78749999999999998"/>
  <pageSetup orientation="portrait" useFirstPageNumber="1" horizontalDpi="300" verticalDpi="30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14223-60CA-2547-A613-AC38EA82A3E7}">
  <dimension ref="A1:I28"/>
  <sheetViews>
    <sheetView zoomScaleNormal="100" workbookViewId="0">
      <selection activeCell="G29" sqref="G29"/>
    </sheetView>
  </sheetViews>
  <sheetFormatPr baseColWidth="10" defaultColWidth="11.6640625" defaultRowHeight="13" x14ac:dyDescent="0.15"/>
  <cols>
    <col min="1" max="1" width="21.33203125" style="1" customWidth="1"/>
    <col min="2" max="5" width="11.5" style="1" customWidth="1"/>
    <col min="6" max="6" width="20.33203125" style="1" customWidth="1"/>
    <col min="7" max="8" width="11.5" style="2" customWidth="1"/>
    <col min="9" max="9" width="11.5" style="1" customWidth="1"/>
    <col min="10" max="16384" width="11.6640625" style="5"/>
  </cols>
  <sheetData>
    <row r="1" spans="1:8" s="7" customFormat="1" ht="16" x14ac:dyDescent="0.2">
      <c r="B1" s="7" t="s">
        <v>0</v>
      </c>
      <c r="C1" s="7" t="s">
        <v>1</v>
      </c>
      <c r="G1" s="8" t="s">
        <v>2</v>
      </c>
      <c r="H1" s="8" t="s">
        <v>3</v>
      </c>
    </row>
    <row r="2" spans="1:8" x14ac:dyDescent="0.15">
      <c r="A2" s="1" t="s">
        <v>28</v>
      </c>
      <c r="B2" s="1">
        <v>77.099999999999994</v>
      </c>
      <c r="C2" s="1">
        <f>B2*2</f>
        <v>154.19999999999999</v>
      </c>
      <c r="F2" s="1" t="s">
        <v>4</v>
      </c>
      <c r="G2" s="2">
        <f>AVERAGE(C6:C8)</f>
        <v>114.93333333333334</v>
      </c>
      <c r="H2" s="2">
        <f>STDEV(C6:C8)</f>
        <v>9.7679748839425926</v>
      </c>
    </row>
    <row r="3" spans="1:8" x14ac:dyDescent="0.15">
      <c r="A3" s="1" t="s">
        <v>29</v>
      </c>
      <c r="B3" s="1">
        <v>75.400000000000006</v>
      </c>
      <c r="C3" s="1">
        <f>B3*2</f>
        <v>150.80000000000001</v>
      </c>
      <c r="F3" s="4" t="s">
        <v>5</v>
      </c>
      <c r="G3" s="2">
        <f>AVERAGE(C10:C12)</f>
        <v>138.86666666666667</v>
      </c>
      <c r="H3" s="2">
        <f>STDEV(C10:C12)</f>
        <v>7.7597250810407825</v>
      </c>
    </row>
    <row r="4" spans="1:8" x14ac:dyDescent="0.15">
      <c r="A4" s="1" t="s">
        <v>30</v>
      </c>
      <c r="B4" s="1">
        <v>73.099999999999994</v>
      </c>
      <c r="C4" s="1">
        <f>B4*2</f>
        <v>146.19999999999999</v>
      </c>
      <c r="F4" s="4" t="s">
        <v>6</v>
      </c>
      <c r="G4" s="2">
        <f>AVERAGE(C14:C16)</f>
        <v>131.06666666666666</v>
      </c>
      <c r="H4" s="2">
        <f>STDEV(C14:C16)</f>
        <v>10.63265410578814</v>
      </c>
    </row>
    <row r="5" spans="1:8" x14ac:dyDescent="0.15">
      <c r="F5" s="4" t="s">
        <v>7</v>
      </c>
      <c r="G5" s="2">
        <f>AVERAGE(C18:C20)</f>
        <v>135</v>
      </c>
      <c r="H5" s="2">
        <f>STDEV(C18:C20)</f>
        <v>10.293687385966219</v>
      </c>
    </row>
    <row r="6" spans="1:8" x14ac:dyDescent="0.15">
      <c r="A6" s="4" t="s">
        <v>10</v>
      </c>
      <c r="B6" s="1">
        <v>61.4</v>
      </c>
      <c r="C6" s="1">
        <f>B6*2</f>
        <v>122.8</v>
      </c>
      <c r="F6" s="1" t="s">
        <v>8</v>
      </c>
      <c r="G6" s="2">
        <f>AVERAGE(C22:C24)</f>
        <v>136.66666666666669</v>
      </c>
      <c r="H6" s="2">
        <f>STDEV(C22:C24)</f>
        <v>8.3578306595272327</v>
      </c>
    </row>
    <row r="7" spans="1:8" x14ac:dyDescent="0.15">
      <c r="A7" s="4" t="s">
        <v>11</v>
      </c>
      <c r="B7" s="1">
        <v>59</v>
      </c>
      <c r="C7" s="1">
        <f>B7*2</f>
        <v>118</v>
      </c>
      <c r="F7" s="1" t="s">
        <v>9</v>
      </c>
      <c r="G7" s="2">
        <f>AVERAGE(C26:C28)</f>
        <v>150.73333333333332</v>
      </c>
      <c r="H7" s="2">
        <f>STDEV(C26:C28)</f>
        <v>3.5851545759330028</v>
      </c>
    </row>
    <row r="8" spans="1:8" x14ac:dyDescent="0.15">
      <c r="A8" s="4" t="s">
        <v>12</v>
      </c>
      <c r="B8" s="1">
        <v>52</v>
      </c>
      <c r="C8" s="1">
        <f>B8*2</f>
        <v>104</v>
      </c>
      <c r="F8" s="1" t="s">
        <v>31</v>
      </c>
      <c r="G8" s="2">
        <v>150.4</v>
      </c>
      <c r="H8" s="2">
        <v>4.0149719799769477</v>
      </c>
    </row>
    <row r="10" spans="1:8" x14ac:dyDescent="0.15">
      <c r="A10" s="1" t="s">
        <v>13</v>
      </c>
      <c r="B10" s="1">
        <v>73.900000000000006</v>
      </c>
      <c r="C10" s="1">
        <f>B10*2</f>
        <v>147.80000000000001</v>
      </c>
    </row>
    <row r="11" spans="1:8" x14ac:dyDescent="0.15">
      <c r="A11" s="1" t="s">
        <v>14</v>
      </c>
      <c r="B11" s="1">
        <v>66.900000000000006</v>
      </c>
      <c r="C11" s="1">
        <f>B11*2</f>
        <v>133.80000000000001</v>
      </c>
    </row>
    <row r="12" spans="1:8" x14ac:dyDescent="0.15">
      <c r="A12" s="1" t="s">
        <v>15</v>
      </c>
      <c r="B12" s="1">
        <v>67.5</v>
      </c>
      <c r="C12" s="1">
        <f>B12*2</f>
        <v>135</v>
      </c>
    </row>
    <row r="14" spans="1:8" x14ac:dyDescent="0.15">
      <c r="A14" s="1" t="s">
        <v>16</v>
      </c>
      <c r="B14" s="1">
        <v>61.3</v>
      </c>
      <c r="C14" s="1">
        <f>B14*2</f>
        <v>122.6</v>
      </c>
    </row>
    <row r="15" spans="1:8" x14ac:dyDescent="0.15">
      <c r="A15" s="1" t="s">
        <v>17</v>
      </c>
      <c r="B15" s="1">
        <v>63.8</v>
      </c>
      <c r="C15" s="1">
        <f>B15*2</f>
        <v>127.6</v>
      </c>
    </row>
    <row r="16" spans="1:8" x14ac:dyDescent="0.15">
      <c r="A16" s="1" t="s">
        <v>18</v>
      </c>
      <c r="B16" s="1">
        <v>71.5</v>
      </c>
      <c r="C16" s="1">
        <f>B16*2</f>
        <v>143</v>
      </c>
    </row>
    <row r="18" spans="1:3" x14ac:dyDescent="0.15">
      <c r="A18" s="1" t="s">
        <v>19</v>
      </c>
      <c r="B18" s="1">
        <v>66.7</v>
      </c>
      <c r="C18" s="1">
        <f>B18*2</f>
        <v>133.4</v>
      </c>
    </row>
    <row r="19" spans="1:3" x14ac:dyDescent="0.15">
      <c r="A19" s="1" t="s">
        <v>20</v>
      </c>
      <c r="B19" s="1">
        <v>62.8</v>
      </c>
      <c r="C19" s="1">
        <f>B19*2</f>
        <v>125.6</v>
      </c>
    </row>
    <row r="20" spans="1:3" x14ac:dyDescent="0.15">
      <c r="A20" s="1" t="s">
        <v>21</v>
      </c>
      <c r="B20" s="1">
        <v>73</v>
      </c>
      <c r="C20" s="1">
        <f>B20*2</f>
        <v>146</v>
      </c>
    </row>
    <row r="22" spans="1:3" x14ac:dyDescent="0.15">
      <c r="A22" s="1" t="s">
        <v>22</v>
      </c>
      <c r="B22" s="1">
        <v>72.2</v>
      </c>
      <c r="C22" s="1">
        <f>B22*2</f>
        <v>144.4</v>
      </c>
    </row>
    <row r="23" spans="1:3" x14ac:dyDescent="0.15">
      <c r="A23" s="1" t="s">
        <v>23</v>
      </c>
      <c r="B23" s="1">
        <v>68.900000000000006</v>
      </c>
      <c r="C23" s="1">
        <f>B23*2</f>
        <v>137.80000000000001</v>
      </c>
    </row>
    <row r="24" spans="1:3" x14ac:dyDescent="0.15">
      <c r="A24" s="1" t="s">
        <v>24</v>
      </c>
      <c r="B24" s="1">
        <v>63.9</v>
      </c>
      <c r="C24" s="1">
        <f>B24*2</f>
        <v>127.8</v>
      </c>
    </row>
    <row r="26" spans="1:3" x14ac:dyDescent="0.15">
      <c r="A26" s="1" t="s">
        <v>25</v>
      </c>
      <c r="B26" s="1">
        <v>73.3</v>
      </c>
      <c r="C26" s="1">
        <f>B26*2</f>
        <v>146.6</v>
      </c>
    </row>
    <row r="27" spans="1:3" x14ac:dyDescent="0.15">
      <c r="A27" s="1" t="s">
        <v>26</v>
      </c>
      <c r="B27" s="1">
        <v>76.3</v>
      </c>
      <c r="C27" s="1">
        <f>B27*2</f>
        <v>152.6</v>
      </c>
    </row>
    <row r="28" spans="1:3" x14ac:dyDescent="0.15">
      <c r="A28" s="1" t="s">
        <v>27</v>
      </c>
      <c r="B28" s="1">
        <v>76.5</v>
      </c>
      <c r="C28" s="1">
        <f>B28*2</f>
        <v>153</v>
      </c>
    </row>
  </sheetData>
  <pageMargins left="0.78749999999999998" right="0.78749999999999998" top="1.0249999999999999" bottom="1.0249999999999999" header="0.78749999999999998" footer="0.78749999999999998"/>
  <pageSetup orientation="portrait" useFirstPageNumber="1" horizontalDpi="300" verticalDpi="30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5B320-C008-D940-866F-1271AFBD6177}">
  <dimension ref="A1:I28"/>
  <sheetViews>
    <sheetView tabSelected="1" zoomScaleNormal="100" workbookViewId="0">
      <selection activeCell="F27" sqref="F27"/>
    </sheetView>
  </sheetViews>
  <sheetFormatPr baseColWidth="10" defaultColWidth="11.6640625" defaultRowHeight="13" x14ac:dyDescent="0.15"/>
  <cols>
    <col min="1" max="1" width="21.33203125" style="1" customWidth="1"/>
    <col min="2" max="5" width="11.5" style="1" customWidth="1"/>
    <col min="6" max="6" width="20.33203125" style="1" customWidth="1"/>
    <col min="7" max="8" width="11.5" style="2" customWidth="1"/>
    <col min="9" max="9" width="11.5" style="1" customWidth="1"/>
    <col min="10" max="16384" width="11.6640625" style="5"/>
  </cols>
  <sheetData>
    <row r="1" spans="1:9" s="9" customFormat="1" ht="16" x14ac:dyDescent="0.2">
      <c r="A1" s="7"/>
      <c r="B1" s="7" t="s">
        <v>0</v>
      </c>
      <c r="C1" s="7" t="s">
        <v>1</v>
      </c>
      <c r="D1" s="7"/>
      <c r="E1" s="7"/>
      <c r="F1" s="7"/>
      <c r="G1" s="8" t="s">
        <v>2</v>
      </c>
      <c r="H1" s="8" t="s">
        <v>3</v>
      </c>
      <c r="I1" s="7"/>
    </row>
    <row r="2" spans="1:9" x14ac:dyDescent="0.15">
      <c r="A2" s="1" t="s">
        <v>28</v>
      </c>
      <c r="B2" s="1">
        <v>89.4</v>
      </c>
      <c r="C2" s="1">
        <f>B2*2</f>
        <v>178.8</v>
      </c>
      <c r="F2" s="1" t="s">
        <v>4</v>
      </c>
      <c r="G2" s="2">
        <f>AVERAGE(C6:C8)</f>
        <v>144.6</v>
      </c>
      <c r="H2" s="2">
        <f>STDEV(C6:C8)</f>
        <v>28.796527568441395</v>
      </c>
    </row>
    <row r="3" spans="1:9" x14ac:dyDescent="0.15">
      <c r="A3" s="1" t="s">
        <v>29</v>
      </c>
      <c r="B3" s="1">
        <v>75.900000000000006</v>
      </c>
      <c r="C3" s="1">
        <f>B3*2</f>
        <v>151.80000000000001</v>
      </c>
      <c r="F3" s="4" t="s">
        <v>5</v>
      </c>
      <c r="G3" s="2">
        <f>AVERAGE(C10:C12)</f>
        <v>166.73333333333335</v>
      </c>
      <c r="H3" s="2">
        <f>STDEV(C10:C12)</f>
        <v>16.397967353709824</v>
      </c>
    </row>
    <row r="4" spans="1:9" x14ac:dyDescent="0.15">
      <c r="A4" s="1" t="s">
        <v>30</v>
      </c>
      <c r="B4" s="1">
        <v>77.900000000000006</v>
      </c>
      <c r="C4" s="1">
        <f>B4*2</f>
        <v>155.80000000000001</v>
      </c>
      <c r="F4" s="4" t="s">
        <v>6</v>
      </c>
      <c r="G4" s="2">
        <f>AVERAGE(C14:C16)</f>
        <v>154</v>
      </c>
      <c r="H4" s="2">
        <f>STDEV(C14:C16)</f>
        <v>5.8103356185335775</v>
      </c>
    </row>
    <row r="5" spans="1:9" x14ac:dyDescent="0.15">
      <c r="F5" s="4" t="s">
        <v>7</v>
      </c>
      <c r="G5" s="2">
        <f>AVERAGE(C18:C20)</f>
        <v>154.93333333333334</v>
      </c>
      <c r="H5" s="2">
        <f>STDEV(C18:C20)</f>
        <v>8.5189983761785832</v>
      </c>
    </row>
    <row r="6" spans="1:9" x14ac:dyDescent="0.15">
      <c r="A6" s="4" t="s">
        <v>10</v>
      </c>
      <c r="B6" s="1">
        <v>81.400000000000006</v>
      </c>
      <c r="C6" s="1">
        <f>B6*2</f>
        <v>162.80000000000001</v>
      </c>
      <c r="F6" s="1" t="s">
        <v>8</v>
      </c>
      <c r="G6" s="2">
        <f>AVERAGE(C22:C24)</f>
        <v>153.20000000000002</v>
      </c>
      <c r="H6" s="2">
        <f>STDEV(C22:C24)</f>
        <v>3.8574603043971778</v>
      </c>
    </row>
    <row r="7" spans="1:9" x14ac:dyDescent="0.15">
      <c r="A7" s="4" t="s">
        <v>11</v>
      </c>
      <c r="B7" s="1">
        <v>79.8</v>
      </c>
      <c r="C7" s="1">
        <f>B7*2</f>
        <v>159.6</v>
      </c>
      <c r="F7" s="1" t="s">
        <v>9</v>
      </c>
      <c r="G7" s="2">
        <f>AVERAGE(C26:C28)</f>
        <v>156.33333333333334</v>
      </c>
      <c r="H7" s="2">
        <f>STDEV(C26:C28)</f>
        <v>3.5232560697930095</v>
      </c>
    </row>
    <row r="8" spans="1:9" x14ac:dyDescent="0.15">
      <c r="A8" s="4" t="s">
        <v>12</v>
      </c>
      <c r="B8" s="1">
        <v>55.7</v>
      </c>
      <c r="C8" s="1">
        <f>B8*2</f>
        <v>111.4</v>
      </c>
      <c r="F8" s="1" t="s">
        <v>31</v>
      </c>
      <c r="G8" s="2">
        <v>162.13333333333335</v>
      </c>
      <c r="H8" s="2">
        <v>14.571661996262929</v>
      </c>
    </row>
    <row r="10" spans="1:9" x14ac:dyDescent="0.15">
      <c r="A10" s="1" t="s">
        <v>13</v>
      </c>
      <c r="B10" s="1">
        <v>73.900000000000006</v>
      </c>
      <c r="C10" s="1">
        <f>B10*2</f>
        <v>147.80000000000001</v>
      </c>
    </row>
    <row r="11" spans="1:9" x14ac:dyDescent="0.15">
      <c r="A11" s="1" t="s">
        <v>14</v>
      </c>
      <c r="B11" s="1">
        <v>88.2</v>
      </c>
      <c r="C11" s="1">
        <f>B11*2</f>
        <v>176.4</v>
      </c>
    </row>
    <row r="12" spans="1:9" x14ac:dyDescent="0.15">
      <c r="A12" s="1" t="s">
        <v>15</v>
      </c>
      <c r="B12" s="1">
        <v>88</v>
      </c>
      <c r="C12" s="1">
        <f>B12*2</f>
        <v>176</v>
      </c>
    </row>
    <row r="14" spans="1:9" x14ac:dyDescent="0.15">
      <c r="A14" s="1" t="s">
        <v>16</v>
      </c>
      <c r="B14" s="1">
        <v>79.8</v>
      </c>
      <c r="C14" s="1">
        <f>B14*2</f>
        <v>159.6</v>
      </c>
    </row>
    <row r="15" spans="1:9" x14ac:dyDescent="0.15">
      <c r="A15" s="1" t="s">
        <v>17</v>
      </c>
      <c r="B15" s="1">
        <v>74</v>
      </c>
      <c r="C15" s="1">
        <f>B15*2</f>
        <v>148</v>
      </c>
    </row>
    <row r="16" spans="1:9" x14ac:dyDescent="0.15">
      <c r="A16" s="1" t="s">
        <v>18</v>
      </c>
      <c r="B16" s="1">
        <v>77.2</v>
      </c>
      <c r="C16" s="1">
        <f>B16*2</f>
        <v>154.4</v>
      </c>
    </row>
    <row r="18" spans="1:3" x14ac:dyDescent="0.15">
      <c r="A18" s="1" t="s">
        <v>19</v>
      </c>
      <c r="B18" s="1">
        <v>72.7</v>
      </c>
      <c r="C18" s="1">
        <f>B18*2</f>
        <v>145.4</v>
      </c>
    </row>
    <row r="19" spans="1:3" x14ac:dyDescent="0.15">
      <c r="A19" s="1" t="s">
        <v>20</v>
      </c>
      <c r="B19" s="1">
        <v>78.8</v>
      </c>
      <c r="C19" s="1">
        <f>B19*2</f>
        <v>157.6</v>
      </c>
    </row>
    <row r="20" spans="1:3" x14ac:dyDescent="0.15">
      <c r="A20" s="1" t="s">
        <v>21</v>
      </c>
      <c r="B20" s="1">
        <v>80.900000000000006</v>
      </c>
      <c r="C20" s="1">
        <f>B20*2</f>
        <v>161.80000000000001</v>
      </c>
    </row>
    <row r="22" spans="1:3" x14ac:dyDescent="0.15">
      <c r="A22" s="1" t="s">
        <v>22</v>
      </c>
      <c r="B22" s="1">
        <v>75.2</v>
      </c>
      <c r="C22" s="1">
        <f>B22*2</f>
        <v>150.4</v>
      </c>
    </row>
    <row r="23" spans="1:3" x14ac:dyDescent="0.15">
      <c r="A23" s="1" t="s">
        <v>23</v>
      </c>
      <c r="B23" s="1">
        <v>75.8</v>
      </c>
      <c r="C23" s="1">
        <f>B23*2</f>
        <v>151.6</v>
      </c>
    </row>
    <row r="24" spans="1:3" x14ac:dyDescent="0.15">
      <c r="A24" s="1" t="s">
        <v>24</v>
      </c>
      <c r="B24" s="1">
        <v>78.8</v>
      </c>
      <c r="C24" s="1">
        <f>B24*2</f>
        <v>157.6</v>
      </c>
    </row>
    <row r="26" spans="1:3" x14ac:dyDescent="0.15">
      <c r="A26" s="1" t="s">
        <v>25</v>
      </c>
      <c r="B26" s="1">
        <v>78.7</v>
      </c>
      <c r="C26" s="1">
        <f>B26*2</f>
        <v>157.4</v>
      </c>
    </row>
    <row r="27" spans="1:3" x14ac:dyDescent="0.15">
      <c r="A27" s="1" t="s">
        <v>26</v>
      </c>
      <c r="B27" s="1">
        <v>79.599999999999994</v>
      </c>
      <c r="C27" s="1">
        <f>B27*2</f>
        <v>159.19999999999999</v>
      </c>
    </row>
    <row r="28" spans="1:3" x14ac:dyDescent="0.15">
      <c r="A28" s="1" t="s">
        <v>27</v>
      </c>
      <c r="B28" s="1">
        <v>76.2</v>
      </c>
      <c r="C28" s="1">
        <f>B28*2</f>
        <v>152.4</v>
      </c>
    </row>
  </sheetData>
  <pageMargins left="0.78749999999999998" right="0.78749999999999998" top="1.0249999999999999" bottom="1.0249999999999999" header="0.78749999999999998" footer="0.78749999999999998"/>
  <pageSetup orientation="portrait" useFirstPageNumber="1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C PS Cholesterol</vt:lpstr>
      <vt:lpstr>PC PE Cholesterol</vt:lpstr>
      <vt:lpstr>PC 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16T09:28:38Z</dcterms:created>
  <dcterms:modified xsi:type="dcterms:W3CDTF">2022-08-16T09:39:04Z</dcterms:modified>
</cp:coreProperties>
</file>